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UP-Microbiology\Bioenergy\JBEI\manuscripts\BiotechfBiofuels_manuscript\revised\"/>
    </mc:Choice>
  </mc:AlternateContent>
  <bookViews>
    <workbookView xWindow="0" yWindow="0" windowWidth="18990" windowHeight="1119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39">
  <si>
    <t>untreated straw</t>
  </si>
  <si>
    <t>Time</t>
  </si>
  <si>
    <t>KMS-3h</t>
  </si>
  <si>
    <t>KMS-6h</t>
  </si>
  <si>
    <t>KMS-9h</t>
  </si>
  <si>
    <t>KMS-12h</t>
  </si>
  <si>
    <t>KMS-24h</t>
  </si>
  <si>
    <t>KMS-2d</t>
  </si>
  <si>
    <t>KMS-3d</t>
  </si>
  <si>
    <t>KMS-4d</t>
  </si>
  <si>
    <t>KMS-5d</t>
  </si>
  <si>
    <t>Mean</t>
  </si>
  <si>
    <t>st. error</t>
  </si>
  <si>
    <t>ionic liquid pretreated straw</t>
  </si>
  <si>
    <t>hydrothermally pretreated straw</t>
  </si>
  <si>
    <t>HTS-3h</t>
  </si>
  <si>
    <t>HTS-6h</t>
  </si>
  <si>
    <t>HTS-9h</t>
  </si>
  <si>
    <t>HTS-12h</t>
  </si>
  <si>
    <t>HTS-24h</t>
  </si>
  <si>
    <t>KMS</t>
  </si>
  <si>
    <t>ILS</t>
  </si>
  <si>
    <t>HTS</t>
  </si>
  <si>
    <t>ILS-3h</t>
  </si>
  <si>
    <t>ILS-6h</t>
  </si>
  <si>
    <t>ILS-9h</t>
  </si>
  <si>
    <t>ILS-12h</t>
  </si>
  <si>
    <t>ILS-24h</t>
  </si>
  <si>
    <t>ILS-2d</t>
  </si>
  <si>
    <t>ILS-3d</t>
  </si>
  <si>
    <t>ILS-4d</t>
  </si>
  <si>
    <t>ILS-5d</t>
  </si>
  <si>
    <t>glucose</t>
  </si>
  <si>
    <t>time</t>
  </si>
  <si>
    <t>glu-3h</t>
  </si>
  <si>
    <t>glu-24h</t>
  </si>
  <si>
    <t>glu-120h</t>
  </si>
  <si>
    <t>Glu</t>
  </si>
  <si>
    <t xml:space="preserve">pH of culture supernata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2" fontId="0" fillId="0" borderId="0" xfId="0" applyNumberFormat="1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94068996810479"/>
          <c:y val="7.8703703703703706E-2"/>
          <c:w val="0.6749145357745826"/>
          <c:h val="0.7435032079323418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KMS</c:v>
                </c:pt>
              </c:strCache>
            </c:strRef>
          </c:tx>
          <c:spPr>
            <a:ln w="158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1587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D$5:$D$13</c:f>
                <c:numCache>
                  <c:formatCode>General</c:formatCode>
                  <c:ptCount val="9"/>
                  <c:pt idx="0">
                    <c:v>2.4037008503093246E-2</c:v>
                  </c:pt>
                  <c:pt idx="1">
                    <c:v>8.6474145140485653E-2</c:v>
                  </c:pt>
                  <c:pt idx="2">
                    <c:v>7.6883750631138573E-2</c:v>
                  </c:pt>
                  <c:pt idx="3">
                    <c:v>7.8810602783579362E-2</c:v>
                  </c:pt>
                  <c:pt idx="4">
                    <c:v>0.24456310251366839</c:v>
                  </c:pt>
                  <c:pt idx="5">
                    <c:v>0.11269427669584638</c:v>
                  </c:pt>
                  <c:pt idx="6">
                    <c:v>0.22805944644129766</c:v>
                  </c:pt>
                  <c:pt idx="7">
                    <c:v>0.23499999999999985</c:v>
                  </c:pt>
                  <c:pt idx="8">
                    <c:v>0.60715182066212081</c:v>
                  </c:pt>
                </c:numCache>
              </c:numRef>
            </c:plus>
            <c:minus>
              <c:numRef>
                <c:f>Sheet1!$D$5:$D$13</c:f>
                <c:numCache>
                  <c:formatCode>General</c:formatCode>
                  <c:ptCount val="9"/>
                  <c:pt idx="0">
                    <c:v>2.4037008503093246E-2</c:v>
                  </c:pt>
                  <c:pt idx="1">
                    <c:v>8.6474145140485653E-2</c:v>
                  </c:pt>
                  <c:pt idx="2">
                    <c:v>7.6883750631138573E-2</c:v>
                  </c:pt>
                  <c:pt idx="3">
                    <c:v>7.8810602783579362E-2</c:v>
                  </c:pt>
                  <c:pt idx="4">
                    <c:v>0.24456310251366839</c:v>
                  </c:pt>
                  <c:pt idx="5">
                    <c:v>0.11269427669584638</c:v>
                  </c:pt>
                  <c:pt idx="6">
                    <c:v>0.22805944644129766</c:v>
                  </c:pt>
                  <c:pt idx="7">
                    <c:v>0.23499999999999985</c:v>
                  </c:pt>
                  <c:pt idx="8">
                    <c:v>0.607151820662120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5:$B$13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  <c:pt idx="7">
                  <c:v>96</c:v>
                </c:pt>
                <c:pt idx="8">
                  <c:v>120</c:v>
                </c:pt>
              </c:numCache>
            </c:numRef>
          </c:xVal>
          <c:yVal>
            <c:numRef>
              <c:f>Sheet1!$C$5:$C$13</c:f>
              <c:numCache>
                <c:formatCode>0.00</c:formatCode>
                <c:ptCount val="9"/>
                <c:pt idx="0">
                  <c:v>6.0933333333333328</c:v>
                </c:pt>
                <c:pt idx="1">
                  <c:v>6.0933333333333328</c:v>
                </c:pt>
                <c:pt idx="2">
                  <c:v>5.9766666666666666</c:v>
                </c:pt>
                <c:pt idx="3">
                  <c:v>5.7966666666666669</c:v>
                </c:pt>
                <c:pt idx="4">
                  <c:v>5.1166666666666663</c:v>
                </c:pt>
                <c:pt idx="5">
                  <c:v>4.62</c:v>
                </c:pt>
                <c:pt idx="6">
                  <c:v>4.9133333333333331</c:v>
                </c:pt>
                <c:pt idx="7">
                  <c:v>4.7750000000000004</c:v>
                </c:pt>
                <c:pt idx="8">
                  <c:v>5.390000000000000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A$15</c:f>
              <c:strCache>
                <c:ptCount val="1"/>
                <c:pt idx="0">
                  <c:v>ILS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D$17:$D$25</c:f>
                <c:numCache>
                  <c:formatCode>General</c:formatCode>
                  <c:ptCount val="9"/>
                  <c:pt idx="0">
                    <c:v>1.4529663145135541E-2</c:v>
                  </c:pt>
                  <c:pt idx="1">
                    <c:v>1.5275252316519432E-2</c:v>
                  </c:pt>
                  <c:pt idx="2">
                    <c:v>8.6858761471969137E-2</c:v>
                  </c:pt>
                  <c:pt idx="3">
                    <c:v>0.12999999999999989</c:v>
                  </c:pt>
                  <c:pt idx="4">
                    <c:v>0.20739120307069714</c:v>
                  </c:pt>
                  <c:pt idx="5">
                    <c:v>9.8375697089158026E-2</c:v>
                  </c:pt>
                  <c:pt idx="6">
                    <c:v>0.21999999999999995</c:v>
                  </c:pt>
                  <c:pt idx="7">
                    <c:v>0.17572073804129595</c:v>
                  </c:pt>
                  <c:pt idx="8">
                    <c:v>0.29790005781208634</c:v>
                  </c:pt>
                </c:numCache>
              </c:numRef>
            </c:plus>
            <c:minus>
              <c:numRef>
                <c:f>Sheet1!$D$17:$D$25</c:f>
                <c:numCache>
                  <c:formatCode>General</c:formatCode>
                  <c:ptCount val="9"/>
                  <c:pt idx="0">
                    <c:v>1.4529663145135541E-2</c:v>
                  </c:pt>
                  <c:pt idx="1">
                    <c:v>1.5275252316519432E-2</c:v>
                  </c:pt>
                  <c:pt idx="2">
                    <c:v>8.6858761471969137E-2</c:v>
                  </c:pt>
                  <c:pt idx="3">
                    <c:v>0.12999999999999989</c:v>
                  </c:pt>
                  <c:pt idx="4">
                    <c:v>0.20739120307069714</c:v>
                  </c:pt>
                  <c:pt idx="5">
                    <c:v>9.8375697089158026E-2</c:v>
                  </c:pt>
                  <c:pt idx="6">
                    <c:v>0.21999999999999995</c:v>
                  </c:pt>
                  <c:pt idx="7">
                    <c:v>0.17572073804129595</c:v>
                  </c:pt>
                  <c:pt idx="8">
                    <c:v>0.297900057812086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17:$B$25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  <c:pt idx="7">
                  <c:v>96</c:v>
                </c:pt>
                <c:pt idx="8">
                  <c:v>120</c:v>
                </c:pt>
              </c:numCache>
            </c:numRef>
          </c:xVal>
          <c:yVal>
            <c:numRef>
              <c:f>Sheet1!$C$17:$C$25</c:f>
              <c:numCache>
                <c:formatCode>0.00</c:formatCode>
                <c:ptCount val="9"/>
                <c:pt idx="0">
                  <c:v>5.8966666666666674</c:v>
                </c:pt>
                <c:pt idx="1">
                  <c:v>5.81</c:v>
                </c:pt>
                <c:pt idx="2">
                  <c:v>5.7833333333333341</c:v>
                </c:pt>
                <c:pt idx="3">
                  <c:v>5.4899999999999993</c:v>
                </c:pt>
                <c:pt idx="4">
                  <c:v>4.7433333333333332</c:v>
                </c:pt>
                <c:pt idx="5">
                  <c:v>4.0666666666666673</c:v>
                </c:pt>
                <c:pt idx="6">
                  <c:v>4.16</c:v>
                </c:pt>
                <c:pt idx="7">
                  <c:v>4.6633333333333331</c:v>
                </c:pt>
                <c:pt idx="8">
                  <c:v>4.733333333333333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A$27</c:f>
              <c:strCache>
                <c:ptCount val="1"/>
                <c:pt idx="0">
                  <c:v>HTS</c:v>
                </c:pt>
              </c:strCache>
            </c:strRef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D$29:$D$33</c:f>
                <c:numCache>
                  <c:formatCode>General</c:formatCode>
                  <c:ptCount val="5"/>
                  <c:pt idx="0">
                    <c:v>6.1734197258173813E-2</c:v>
                  </c:pt>
                  <c:pt idx="1">
                    <c:v>8.5114302232024819E-2</c:v>
                  </c:pt>
                  <c:pt idx="2">
                    <c:v>8.4129529760826424E-2</c:v>
                  </c:pt>
                  <c:pt idx="3">
                    <c:v>6.6916199666282372E-2</c:v>
                  </c:pt>
                  <c:pt idx="4">
                    <c:v>7.8102496759066414E-2</c:v>
                  </c:pt>
                </c:numCache>
              </c:numRef>
            </c:plus>
            <c:minus>
              <c:numRef>
                <c:f>Sheet1!$D$29:$D$33</c:f>
                <c:numCache>
                  <c:formatCode>General</c:formatCode>
                  <c:ptCount val="5"/>
                  <c:pt idx="0">
                    <c:v>6.1734197258173813E-2</c:v>
                  </c:pt>
                  <c:pt idx="1">
                    <c:v>8.5114302232024819E-2</c:v>
                  </c:pt>
                  <c:pt idx="2">
                    <c:v>8.4129529760826424E-2</c:v>
                  </c:pt>
                  <c:pt idx="3">
                    <c:v>6.6916199666282372E-2</c:v>
                  </c:pt>
                  <c:pt idx="4">
                    <c:v>7.81024967590664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29:$B$33</c:f>
              <c:numCache>
                <c:formatCode>General</c:formatCode>
                <c:ptCount val="5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24</c:v>
                </c:pt>
              </c:numCache>
            </c:numRef>
          </c:xVal>
          <c:yVal>
            <c:numRef>
              <c:f>Sheet1!$C$29:$C$33</c:f>
              <c:numCache>
                <c:formatCode>0.00</c:formatCode>
                <c:ptCount val="5"/>
                <c:pt idx="0">
                  <c:v>5.623333333333334</c:v>
                </c:pt>
                <c:pt idx="1">
                  <c:v>5.5633333333333335</c:v>
                </c:pt>
                <c:pt idx="2">
                  <c:v>5.543333333333333</c:v>
                </c:pt>
                <c:pt idx="3">
                  <c:v>5.413333333333334</c:v>
                </c:pt>
                <c:pt idx="4">
                  <c:v>5.2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1!$A$35</c:f>
              <c:strCache>
                <c:ptCount val="1"/>
                <c:pt idx="0">
                  <c:v>Glu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D$37:$D$39</c:f>
                <c:numCache>
                  <c:formatCode>General</c:formatCode>
                  <c:ptCount val="3"/>
                  <c:pt idx="0">
                    <c:v>6.4377359719426833E-2</c:v>
                  </c:pt>
                  <c:pt idx="1">
                    <c:v>0.10203485243342651</c:v>
                  </c:pt>
                  <c:pt idx="2">
                    <c:v>0.13500000000000001</c:v>
                  </c:pt>
                </c:numCache>
              </c:numRef>
            </c:plus>
            <c:minus>
              <c:numRef>
                <c:f>Sheet1!$D$37:$D$39</c:f>
                <c:numCache>
                  <c:formatCode>General</c:formatCode>
                  <c:ptCount val="3"/>
                  <c:pt idx="0">
                    <c:v>6.4377359719426833E-2</c:v>
                  </c:pt>
                  <c:pt idx="1">
                    <c:v>0.10203485243342651</c:v>
                  </c:pt>
                  <c:pt idx="2">
                    <c:v>0.135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37:$B$39</c:f>
              <c:numCache>
                <c:formatCode>General</c:formatCode>
                <c:ptCount val="3"/>
                <c:pt idx="0">
                  <c:v>3</c:v>
                </c:pt>
                <c:pt idx="1">
                  <c:v>24</c:v>
                </c:pt>
                <c:pt idx="2">
                  <c:v>120</c:v>
                </c:pt>
              </c:numCache>
            </c:numRef>
          </c:xVal>
          <c:yVal>
            <c:numRef>
              <c:f>Sheet1!$C$37:$C$39</c:f>
              <c:numCache>
                <c:formatCode>0.00</c:formatCode>
                <c:ptCount val="3"/>
                <c:pt idx="0">
                  <c:v>5.8966666666666674</c:v>
                </c:pt>
                <c:pt idx="1">
                  <c:v>3.3966666666666665</c:v>
                </c:pt>
                <c:pt idx="2">
                  <c:v>2.90500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11872"/>
        <c:axId val="75714288"/>
      </c:scatterChart>
      <c:valAx>
        <c:axId val="75711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ultivation</a:t>
                </a:r>
                <a:r>
                  <a:rPr lang="en-GB" baseline="0"/>
                  <a:t> time (h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58078751608396406"/>
              <c:y val="0.90182852143482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714288"/>
        <c:crosses val="autoZero"/>
        <c:crossBetween val="midCat"/>
      </c:valAx>
      <c:valAx>
        <c:axId val="75714288"/>
        <c:scaling>
          <c:orientation val="minMax"/>
          <c:min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H</a:t>
                </a:r>
              </a:p>
            </c:rich>
          </c:tx>
          <c:layout>
            <c:manualLayout>
              <c:xMode val="edge"/>
              <c:yMode val="edge"/>
              <c:x val="5.5197796086737033E-3"/>
              <c:y val="0.382202901720618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7118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167</xdr:colOff>
      <xdr:row>2</xdr:row>
      <xdr:rowOff>0</xdr:rowOff>
    </xdr:from>
    <xdr:to>
      <xdr:col>12</xdr:col>
      <xdr:colOff>325967</xdr:colOff>
      <xdr:row>16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abSelected="1" zoomScale="90" zoomScaleNormal="90" workbookViewId="0">
      <selection activeCell="F21" sqref="F21"/>
    </sheetView>
  </sheetViews>
  <sheetFormatPr defaultRowHeight="15" x14ac:dyDescent="0.25"/>
  <cols>
    <col min="3" max="4" width="9.140625" style="4"/>
  </cols>
  <sheetData>
    <row r="1" spans="1:4" s="5" customFormat="1" x14ac:dyDescent="0.25">
      <c r="A1" s="5" t="s">
        <v>38</v>
      </c>
      <c r="C1" s="6"/>
      <c r="D1" s="6"/>
    </row>
    <row r="2" spans="1:4" s="5" customFormat="1" x14ac:dyDescent="0.25">
      <c r="C2" s="6"/>
      <c r="D2" s="6"/>
    </row>
    <row r="3" spans="1:4" x14ac:dyDescent="0.25">
      <c r="A3" s="1" t="s">
        <v>20</v>
      </c>
      <c r="B3" s="1" t="s">
        <v>0</v>
      </c>
    </row>
    <row r="4" spans="1:4" x14ac:dyDescent="0.25">
      <c r="A4" s="2"/>
      <c r="B4" s="2" t="s">
        <v>1</v>
      </c>
      <c r="C4" s="4" t="s">
        <v>11</v>
      </c>
      <c r="D4" s="4" t="s">
        <v>12</v>
      </c>
    </row>
    <row r="5" spans="1:4" x14ac:dyDescent="0.25">
      <c r="A5" s="2" t="s">
        <v>2</v>
      </c>
      <c r="B5" s="2">
        <v>3</v>
      </c>
      <c r="C5" s="4">
        <v>6.0933333333333328</v>
      </c>
      <c r="D5" s="4">
        <v>2.4037008503093246E-2</v>
      </c>
    </row>
    <row r="6" spans="1:4" x14ac:dyDescent="0.25">
      <c r="A6" s="2" t="s">
        <v>3</v>
      </c>
      <c r="B6" s="2">
        <v>6</v>
      </c>
      <c r="C6" s="4">
        <v>6.0933333333333328</v>
      </c>
      <c r="D6" s="4">
        <v>8.6474145140485653E-2</v>
      </c>
    </row>
    <row r="7" spans="1:4" x14ac:dyDescent="0.25">
      <c r="A7" s="2" t="s">
        <v>4</v>
      </c>
      <c r="B7" s="2">
        <v>9</v>
      </c>
      <c r="C7" s="4">
        <v>5.9766666666666666</v>
      </c>
      <c r="D7" s="4">
        <v>7.6883750631138573E-2</v>
      </c>
    </row>
    <row r="8" spans="1:4" x14ac:dyDescent="0.25">
      <c r="A8" s="2" t="s">
        <v>5</v>
      </c>
      <c r="B8" s="2">
        <v>12</v>
      </c>
      <c r="C8" s="4">
        <v>5.7966666666666669</v>
      </c>
      <c r="D8" s="4">
        <v>7.8810602783579362E-2</v>
      </c>
    </row>
    <row r="9" spans="1:4" x14ac:dyDescent="0.25">
      <c r="A9" s="2" t="s">
        <v>6</v>
      </c>
      <c r="B9" s="2">
        <v>24</v>
      </c>
      <c r="C9" s="4">
        <v>5.1166666666666663</v>
      </c>
      <c r="D9" s="4">
        <v>0.24456310251366839</v>
      </c>
    </row>
    <row r="10" spans="1:4" x14ac:dyDescent="0.25">
      <c r="A10" s="2" t="s">
        <v>7</v>
      </c>
      <c r="B10" s="2">
        <v>48</v>
      </c>
      <c r="C10" s="4">
        <v>4.62</v>
      </c>
      <c r="D10" s="4">
        <v>0.11269427669584638</v>
      </c>
    </row>
    <row r="11" spans="1:4" x14ac:dyDescent="0.25">
      <c r="A11" s="2" t="s">
        <v>8</v>
      </c>
      <c r="B11" s="2">
        <v>72</v>
      </c>
      <c r="C11" s="4">
        <v>4.9133333333333331</v>
      </c>
      <c r="D11" s="4">
        <v>0.22805944644129766</v>
      </c>
    </row>
    <row r="12" spans="1:4" x14ac:dyDescent="0.25">
      <c r="A12" s="2" t="s">
        <v>9</v>
      </c>
      <c r="B12" s="2">
        <v>96</v>
      </c>
      <c r="C12" s="4">
        <v>4.7750000000000004</v>
      </c>
      <c r="D12" s="4">
        <v>0.23499999999999985</v>
      </c>
    </row>
    <row r="13" spans="1:4" x14ac:dyDescent="0.25">
      <c r="A13" s="2" t="s">
        <v>10</v>
      </c>
      <c r="B13" s="2">
        <v>120</v>
      </c>
      <c r="C13" s="4">
        <v>5.3900000000000006</v>
      </c>
      <c r="D13" s="4">
        <v>0.60715182066212081</v>
      </c>
    </row>
    <row r="15" spans="1:4" x14ac:dyDescent="0.25">
      <c r="A15" s="3" t="s">
        <v>21</v>
      </c>
      <c r="B15" s="3" t="s">
        <v>13</v>
      </c>
    </row>
    <row r="16" spans="1:4" x14ac:dyDescent="0.25">
      <c r="A16" s="2"/>
      <c r="B16" s="2" t="s">
        <v>1</v>
      </c>
      <c r="C16" s="4" t="s">
        <v>11</v>
      </c>
      <c r="D16" s="4" t="s">
        <v>12</v>
      </c>
    </row>
    <row r="17" spans="1:4" x14ac:dyDescent="0.25">
      <c r="A17" s="2" t="s">
        <v>23</v>
      </c>
      <c r="B17" s="2">
        <v>3</v>
      </c>
      <c r="C17" s="4">
        <v>5.8966666666666674</v>
      </c>
      <c r="D17" s="4">
        <v>1.4529663145135541E-2</v>
      </c>
    </row>
    <row r="18" spans="1:4" x14ac:dyDescent="0.25">
      <c r="A18" s="2" t="s">
        <v>24</v>
      </c>
      <c r="B18" s="2">
        <v>6</v>
      </c>
      <c r="C18" s="4">
        <v>5.81</v>
      </c>
      <c r="D18" s="4">
        <v>1.5275252316519432E-2</v>
      </c>
    </row>
    <row r="19" spans="1:4" x14ac:dyDescent="0.25">
      <c r="A19" s="2" t="s">
        <v>25</v>
      </c>
      <c r="B19" s="2">
        <v>9</v>
      </c>
      <c r="C19" s="4">
        <v>5.7833333333333341</v>
      </c>
      <c r="D19" s="4">
        <v>8.6858761471969137E-2</v>
      </c>
    </row>
    <row r="20" spans="1:4" x14ac:dyDescent="0.25">
      <c r="A20" s="2" t="s">
        <v>26</v>
      </c>
      <c r="B20" s="2">
        <v>12</v>
      </c>
      <c r="C20" s="4">
        <v>5.4899999999999993</v>
      </c>
      <c r="D20" s="4">
        <v>0.12999999999999989</v>
      </c>
    </row>
    <row r="21" spans="1:4" x14ac:dyDescent="0.25">
      <c r="A21" s="2" t="s">
        <v>27</v>
      </c>
      <c r="B21" s="2">
        <v>24</v>
      </c>
      <c r="C21" s="4">
        <v>4.7433333333333332</v>
      </c>
      <c r="D21" s="4">
        <v>0.20739120307069714</v>
      </c>
    </row>
    <row r="22" spans="1:4" x14ac:dyDescent="0.25">
      <c r="A22" s="2" t="s">
        <v>28</v>
      </c>
      <c r="B22" s="2">
        <v>48</v>
      </c>
      <c r="C22" s="4">
        <v>4.0666666666666673</v>
      </c>
      <c r="D22" s="4">
        <v>9.8375697089158026E-2</v>
      </c>
    </row>
    <row r="23" spans="1:4" x14ac:dyDescent="0.25">
      <c r="A23" s="2" t="s">
        <v>29</v>
      </c>
      <c r="B23" s="2">
        <v>72</v>
      </c>
      <c r="C23" s="4">
        <v>4.16</v>
      </c>
      <c r="D23" s="4">
        <v>0.21999999999999995</v>
      </c>
    </row>
    <row r="24" spans="1:4" x14ac:dyDescent="0.25">
      <c r="A24" s="2" t="s">
        <v>30</v>
      </c>
      <c r="B24" s="2">
        <v>96</v>
      </c>
      <c r="C24" s="4">
        <v>4.6633333333333331</v>
      </c>
      <c r="D24" s="4">
        <v>0.17572073804129595</v>
      </c>
    </row>
    <row r="25" spans="1:4" x14ac:dyDescent="0.25">
      <c r="A25" s="2" t="s">
        <v>31</v>
      </c>
      <c r="B25" s="2">
        <v>120</v>
      </c>
      <c r="C25" s="4">
        <v>4.7333333333333334</v>
      </c>
      <c r="D25" s="4">
        <v>0.29790005781208634</v>
      </c>
    </row>
    <row r="27" spans="1:4" x14ac:dyDescent="0.25">
      <c r="A27" s="3" t="s">
        <v>22</v>
      </c>
      <c r="B27" s="3" t="s">
        <v>14</v>
      </c>
    </row>
    <row r="28" spans="1:4" x14ac:dyDescent="0.25">
      <c r="A28" s="2"/>
      <c r="B28" s="2" t="s">
        <v>1</v>
      </c>
      <c r="C28" s="4" t="s">
        <v>11</v>
      </c>
      <c r="D28" s="4" t="s">
        <v>12</v>
      </c>
    </row>
    <row r="29" spans="1:4" x14ac:dyDescent="0.25">
      <c r="A29" s="2" t="s">
        <v>15</v>
      </c>
      <c r="B29" s="2">
        <v>3</v>
      </c>
      <c r="C29" s="4">
        <v>5.623333333333334</v>
      </c>
      <c r="D29" s="4">
        <v>6.1734197258173813E-2</v>
      </c>
    </row>
    <row r="30" spans="1:4" x14ac:dyDescent="0.25">
      <c r="A30" s="2" t="s">
        <v>16</v>
      </c>
      <c r="B30" s="2">
        <v>6</v>
      </c>
      <c r="C30" s="4">
        <v>5.5633333333333335</v>
      </c>
      <c r="D30" s="4">
        <v>8.5114302232024819E-2</v>
      </c>
    </row>
    <row r="31" spans="1:4" x14ac:dyDescent="0.25">
      <c r="A31" s="2" t="s">
        <v>17</v>
      </c>
      <c r="B31" s="2">
        <v>9</v>
      </c>
      <c r="C31" s="4">
        <v>5.543333333333333</v>
      </c>
      <c r="D31" s="4">
        <v>8.4129529760826424E-2</v>
      </c>
    </row>
    <row r="32" spans="1:4" x14ac:dyDescent="0.25">
      <c r="A32" s="2" t="s">
        <v>18</v>
      </c>
      <c r="B32" s="2">
        <v>12</v>
      </c>
      <c r="C32" s="4">
        <v>5.413333333333334</v>
      </c>
      <c r="D32" s="4">
        <v>6.6916199666282372E-2</v>
      </c>
    </row>
    <row r="33" spans="1:4" x14ac:dyDescent="0.25">
      <c r="A33" s="2" t="s">
        <v>19</v>
      </c>
      <c r="B33" s="2">
        <v>24</v>
      </c>
      <c r="C33" s="4">
        <v>5.25</v>
      </c>
      <c r="D33" s="4">
        <v>7.8102496759066414E-2</v>
      </c>
    </row>
    <row r="35" spans="1:4" x14ac:dyDescent="0.25">
      <c r="A35" s="2" t="s">
        <v>37</v>
      </c>
      <c r="B35" s="2" t="s">
        <v>32</v>
      </c>
    </row>
    <row r="36" spans="1:4" x14ac:dyDescent="0.25">
      <c r="A36" s="2"/>
      <c r="B36" s="2" t="s">
        <v>33</v>
      </c>
      <c r="C36" s="4" t="s">
        <v>11</v>
      </c>
      <c r="D36" s="4" t="s">
        <v>12</v>
      </c>
    </row>
    <row r="37" spans="1:4" x14ac:dyDescent="0.25">
      <c r="A37" s="2" t="s">
        <v>34</v>
      </c>
      <c r="B37" s="2">
        <v>3</v>
      </c>
      <c r="C37" s="4">
        <v>5.8966666666666674</v>
      </c>
      <c r="D37" s="4">
        <v>6.4377359719426833E-2</v>
      </c>
    </row>
    <row r="38" spans="1:4" x14ac:dyDescent="0.25">
      <c r="A38" s="2" t="s">
        <v>35</v>
      </c>
      <c r="B38" s="2">
        <v>24</v>
      </c>
      <c r="C38" s="4">
        <v>3.3966666666666665</v>
      </c>
      <c r="D38" s="4">
        <v>0.10203485243342651</v>
      </c>
    </row>
    <row r="39" spans="1:4" x14ac:dyDescent="0.25">
      <c r="A39" s="2" t="s">
        <v>36</v>
      </c>
      <c r="B39" s="2">
        <v>120</v>
      </c>
      <c r="C39" s="4">
        <v>2.9050000000000002</v>
      </c>
      <c r="D39" s="4">
        <v>0.13500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ottingha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andavanMunster</dc:creator>
  <cp:lastModifiedBy>JolandavanMunster</cp:lastModifiedBy>
  <dcterms:created xsi:type="dcterms:W3CDTF">2016-08-08T16:41:05Z</dcterms:created>
  <dcterms:modified xsi:type="dcterms:W3CDTF">2016-08-16T12:55:10Z</dcterms:modified>
</cp:coreProperties>
</file>